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chc\Dropbox\Projects\Sustainable Diets\Submission\NJ\Submission 2\"/>
    </mc:Choice>
  </mc:AlternateContent>
  <xr:revisionPtr revIDLastSave="0" documentId="8_{3170B787-5EC7-4515-9C9D-A36527980E06}" xr6:coauthVersionLast="45" xr6:coauthVersionMax="45" xr10:uidLastSave="{00000000-0000-0000-0000-000000000000}"/>
  <bookViews>
    <workbookView xWindow="57480" yWindow="-75" windowWidth="29040" windowHeight="15840" xr2:uid="{6905281B-4144-4E36-AB65-66D65B7A6878}"/>
  </bookViews>
  <sheets>
    <sheet name="Supp. Table 2" sheetId="1" r:id="rId1"/>
  </sheets>
  <externalReferences>
    <externalReference r:id="rId2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4" i="1" l="1"/>
  <c r="F14" i="1"/>
  <c r="D14" i="1"/>
  <c r="G13" i="1"/>
  <c r="F13" i="1"/>
  <c r="D13" i="1"/>
  <c r="D12" i="1"/>
  <c r="G11" i="1"/>
  <c r="F11" i="1"/>
  <c r="D11" i="1"/>
  <c r="G10" i="1"/>
  <c r="F10" i="1"/>
  <c r="D10" i="1"/>
  <c r="G9" i="1"/>
  <c r="F9" i="1"/>
  <c r="D9" i="1"/>
  <c r="G8" i="1"/>
  <c r="F8" i="1"/>
  <c r="D8" i="1"/>
  <c r="G7" i="1"/>
  <c r="F7" i="1"/>
  <c r="D7" i="1"/>
  <c r="G6" i="1"/>
  <c r="F6" i="1"/>
  <c r="D6" i="1"/>
  <c r="G5" i="1"/>
  <c r="F5" i="1"/>
  <c r="D5" i="1"/>
  <c r="G4" i="1"/>
  <c r="F4" i="1"/>
  <c r="D4" i="1"/>
  <c r="D3" i="1"/>
</calcChain>
</file>

<file path=xl/sharedStrings.xml><?xml version="1.0" encoding="utf-8"?>
<sst xmlns="http://schemas.openxmlformats.org/spreadsheetml/2006/main" count="18" uniqueCount="18">
  <si>
    <t>Supplemental Table 2. Characteristics of study population, National Health and Nutrition Examination Survey (2005-2016)</t>
  </si>
  <si>
    <t>Characteristic</t>
  </si>
  <si>
    <r>
      <t>n</t>
    </r>
    <r>
      <rPr>
        <vertAlign val="superscript"/>
        <sz val="11"/>
        <color theme="1"/>
        <rFont val="Times New Roman"/>
        <family val="1"/>
      </rPr>
      <t>1</t>
    </r>
  </si>
  <si>
    <r>
      <t>Percent (95% CI)</t>
    </r>
    <r>
      <rPr>
        <vertAlign val="superscript"/>
        <sz val="11"/>
        <color theme="1"/>
        <rFont val="Times New Roman"/>
        <family val="1"/>
      </rPr>
      <t>2</t>
    </r>
  </si>
  <si>
    <t>Age (y)</t>
  </si>
  <si>
    <t>2-3</t>
  </si>
  <si>
    <t>4-8</t>
  </si>
  <si>
    <t>9-13</t>
  </si>
  <si>
    <t>14-18</t>
  </si>
  <si>
    <t>19-30</t>
  </si>
  <si>
    <t>31-50</t>
  </si>
  <si>
    <t>51-70</t>
  </si>
  <si>
    <t>70+</t>
  </si>
  <si>
    <t>Sex</t>
  </si>
  <si>
    <t>Female</t>
  </si>
  <si>
    <t>Male</t>
  </si>
  <si>
    <r>
      <rPr>
        <vertAlign val="superscript"/>
        <sz val="11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Sample sizes are unweighted.</t>
    </r>
  </si>
  <si>
    <r>
      <rPr>
        <vertAlign val="superscript"/>
        <sz val="11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Percentages within each column adjusted for survey weigh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left" wrapText="1"/>
    </xf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164" fontId="1" fillId="0" borderId="1" xfId="0" applyNumberFormat="1" applyFont="1" applyBorder="1" applyAlignment="1">
      <alignment horizontal="center" wrapText="1"/>
    </xf>
    <xf numFmtId="3" fontId="1" fillId="0" borderId="0" xfId="0" applyNumberFormat="1" applyFont="1" applyAlignment="1">
      <alignment horizontal="right" indent="1"/>
    </xf>
    <xf numFmtId="164" fontId="1" fillId="0" borderId="0" xfId="0" applyNumberFormat="1" applyFont="1"/>
    <xf numFmtId="0" fontId="1" fillId="0" borderId="0" xfId="0" applyFont="1" applyAlignment="1">
      <alignment horizontal="left"/>
    </xf>
    <xf numFmtId="3" fontId="2" fillId="0" borderId="0" xfId="0" applyNumberFormat="1" applyFont="1"/>
    <xf numFmtId="49" fontId="1" fillId="0" borderId="0" xfId="0" applyNumberFormat="1" applyFont="1"/>
    <xf numFmtId="4" fontId="1" fillId="0" borderId="0" xfId="0" applyNumberFormat="1" applyFont="1" applyAlignment="1">
      <alignment horizontal="left"/>
    </xf>
    <xf numFmtId="164" fontId="2" fillId="0" borderId="0" xfId="0" applyNumberFormat="1" applyFont="1"/>
    <xf numFmtId="0" fontId="1" fillId="0" borderId="1" xfId="0" applyFont="1" applyBorder="1"/>
    <xf numFmtId="3" fontId="1" fillId="0" borderId="1" xfId="0" applyNumberFormat="1" applyFont="1" applyBorder="1" applyAlignment="1">
      <alignment horizontal="right" indent="1"/>
    </xf>
    <xf numFmtId="164" fontId="1" fillId="0" borderId="1" xfId="0" applyNumberFormat="1" applyFont="1" applyBorder="1"/>
    <xf numFmtId="4" fontId="1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Results/Dish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rticipant Characteristics"/>
      <sheetName val="Waste"/>
      <sheetName val="Consumption"/>
      <sheetName val="Retail Waste"/>
      <sheetName val="Purchase"/>
      <sheetName val="Edible"/>
      <sheetName val="Inedible"/>
      <sheetName val="Total Food Demand"/>
      <sheetName val="Summary"/>
      <sheetName val="Retail Waste_AHEI"/>
      <sheetName val="Purchase_AHEI"/>
      <sheetName val="Waste_AHEI"/>
      <sheetName val="Inedible_AHEI"/>
      <sheetName val="Consumption_AHEI"/>
      <sheetName val="Total Food Demand_AHEI"/>
      <sheetName val="Summary_AHEI"/>
      <sheetName val="Sensitivity_sample"/>
      <sheetName val="Sensitivity_HEI"/>
      <sheetName val="Sensitivity_AHEI"/>
      <sheetName val="Sensitivity_summary"/>
    </sheetNames>
    <sheetDataSet>
      <sheetData sheetId="0">
        <row r="6">
          <cell r="B6">
            <v>2.78774E-2</v>
          </cell>
          <cell r="D6">
            <v>2.6166100000000001E-2</v>
          </cell>
          <cell r="E6">
            <v>2.9697100000000001E-2</v>
          </cell>
          <cell r="H6">
            <v>2639</v>
          </cell>
        </row>
        <row r="7">
          <cell r="B7">
            <v>6.8179199999999995E-2</v>
          </cell>
          <cell r="D7">
            <v>6.4419000000000004E-2</v>
          </cell>
          <cell r="E7">
            <v>7.2141800000000006E-2</v>
          </cell>
          <cell r="H7">
            <v>5436</v>
          </cell>
        </row>
        <row r="8">
          <cell r="B8">
            <v>6.7174700000000004E-2</v>
          </cell>
          <cell r="D8">
            <v>6.3897599999999999E-2</v>
          </cell>
          <cell r="E8">
            <v>7.0607199999999995E-2</v>
          </cell>
          <cell r="H8">
            <v>5263</v>
          </cell>
        </row>
        <row r="9">
          <cell r="B9">
            <v>7.2228500000000001E-2</v>
          </cell>
          <cell r="D9">
            <v>6.8728700000000004E-2</v>
          </cell>
          <cell r="E9">
            <v>7.5892000000000001E-2</v>
          </cell>
          <cell r="H9">
            <v>5176</v>
          </cell>
        </row>
        <row r="10">
          <cell r="B10">
            <v>0.1706859</v>
          </cell>
          <cell r="D10">
            <v>0.1610085</v>
          </cell>
          <cell r="E10">
            <v>0.1808196</v>
          </cell>
          <cell r="H10">
            <v>6825</v>
          </cell>
        </row>
        <row r="11">
          <cell r="B11">
            <v>0.27547690000000002</v>
          </cell>
          <cell r="D11">
            <v>0.26661230000000002</v>
          </cell>
          <cell r="E11">
            <v>0.28452189999999999</v>
          </cell>
          <cell r="H11">
            <v>10420</v>
          </cell>
        </row>
        <row r="12">
          <cell r="B12">
            <v>0.226878</v>
          </cell>
          <cell r="D12">
            <v>0.21851570000000001</v>
          </cell>
          <cell r="E12">
            <v>0.2354639</v>
          </cell>
          <cell r="H12">
            <v>9179</v>
          </cell>
        </row>
        <row r="13">
          <cell r="B13">
            <v>9.1499499999999998E-2</v>
          </cell>
          <cell r="D13">
            <v>8.6137599999999995E-2</v>
          </cell>
          <cell r="E13">
            <v>9.7159700000000002E-2</v>
          </cell>
          <cell r="H13">
            <v>5076</v>
          </cell>
        </row>
        <row r="14">
          <cell r="H14">
            <v>50014</v>
          </cell>
        </row>
        <row r="19">
          <cell r="B19">
            <v>0.48799209999999998</v>
          </cell>
          <cell r="D19">
            <v>0.48262680000000002</v>
          </cell>
          <cell r="E19">
            <v>0.49336010000000002</v>
          </cell>
          <cell r="H19">
            <v>24702</v>
          </cell>
        </row>
        <row r="20">
          <cell r="B20">
            <v>0.51200789999999996</v>
          </cell>
          <cell r="D20">
            <v>0.50663990000000003</v>
          </cell>
          <cell r="E20">
            <v>0.51737319999999998</v>
          </cell>
          <cell r="H20">
            <v>25312</v>
          </cell>
        </row>
        <row r="21">
          <cell r="H21">
            <v>50014</v>
          </cell>
        </row>
      </sheetData>
      <sheetData sheetId="1"/>
      <sheetData sheetId="2"/>
      <sheetData sheetId="3"/>
      <sheetData sheetId="4"/>
      <sheetData sheetId="5"/>
      <sheetData sheetId="6"/>
      <sheetData sheetId="7">
        <row r="2">
          <cell r="D2">
            <v>52.306667220739968</v>
          </cell>
        </row>
      </sheetData>
      <sheetData sheetId="8">
        <row r="26">
          <cell r="B26">
            <v>1</v>
          </cell>
        </row>
      </sheetData>
      <sheetData sheetId="9"/>
      <sheetData sheetId="10"/>
      <sheetData sheetId="11"/>
      <sheetData sheetId="12"/>
      <sheetData sheetId="13"/>
      <sheetData sheetId="14">
        <row r="2">
          <cell r="D2">
            <v>98.213317365005395</v>
          </cell>
        </row>
      </sheetData>
      <sheetData sheetId="15">
        <row r="2">
          <cell r="B2">
            <v>1</v>
          </cell>
        </row>
      </sheetData>
      <sheetData sheetId="16">
        <row r="38">
          <cell r="D38">
            <v>1685.513906002815</v>
          </cell>
        </row>
      </sheetData>
      <sheetData sheetId="17">
        <row r="38">
          <cell r="D38">
            <v>1228.4040012527364</v>
          </cell>
        </row>
      </sheetData>
      <sheetData sheetId="18">
        <row r="38">
          <cell r="D38">
            <v>1570.7832806685385</v>
          </cell>
        </row>
      </sheetData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BA36E-F6AD-42A8-BF0D-157F0FBE3FA4}">
  <dimension ref="A1:L18"/>
  <sheetViews>
    <sheetView showGridLines="0" tabSelected="1" workbookViewId="0">
      <selection activeCell="L24" sqref="L24"/>
    </sheetView>
  </sheetViews>
  <sheetFormatPr defaultColWidth="9.109375" defaultRowHeight="15.6" x14ac:dyDescent="0.3"/>
  <cols>
    <col min="1" max="1" width="1.6640625" style="2" customWidth="1"/>
    <col min="2" max="2" width="14.6640625" style="2" customWidth="1"/>
    <col min="3" max="3" width="1.109375" style="2" customWidth="1"/>
    <col min="4" max="4" width="9" style="19" customWidth="1"/>
    <col min="5" max="5" width="0.88671875" style="2" customWidth="1"/>
    <col min="6" max="6" width="10.5546875" style="14" customWidth="1"/>
    <col min="7" max="7" width="14.6640625" style="20" customWidth="1"/>
    <col min="8" max="16384" width="9.109375" style="2"/>
  </cols>
  <sheetData>
    <row r="1" spans="1:12" ht="29.4" customHeight="1" x14ac:dyDescent="0.3">
      <c r="A1" s="1" t="s">
        <v>0</v>
      </c>
      <c r="B1" s="1"/>
      <c r="C1" s="1"/>
      <c r="D1" s="1"/>
      <c r="E1" s="1"/>
      <c r="F1" s="1"/>
      <c r="G1" s="1"/>
    </row>
    <row r="2" spans="1:12" ht="17.399999999999999" x14ac:dyDescent="0.3">
      <c r="A2" s="3" t="s">
        <v>1</v>
      </c>
      <c r="B2" s="3"/>
      <c r="C2" s="4"/>
      <c r="D2" s="5" t="s">
        <v>2</v>
      </c>
      <c r="E2" s="6"/>
      <c r="F2" s="7" t="s">
        <v>3</v>
      </c>
      <c r="G2" s="7"/>
    </row>
    <row r="3" spans="1:12" x14ac:dyDescent="0.3">
      <c r="A3" s="6" t="s">
        <v>4</v>
      </c>
      <c r="B3" s="6"/>
      <c r="C3" s="6"/>
      <c r="D3" s="8">
        <f>'[1]Participant Characteristics'!$H$14</f>
        <v>50014</v>
      </c>
      <c r="E3" s="6"/>
      <c r="F3" s="9">
        <v>100</v>
      </c>
      <c r="G3" s="10"/>
      <c r="I3" s="11"/>
    </row>
    <row r="4" spans="1:12" x14ac:dyDescent="0.3">
      <c r="A4" s="6"/>
      <c r="B4" s="12" t="s">
        <v>5</v>
      </c>
      <c r="C4" s="6"/>
      <c r="D4" s="8">
        <f>'[1]Participant Characteristics'!$H6</f>
        <v>2639</v>
      </c>
      <c r="E4" s="6"/>
      <c r="F4" s="9">
        <f>'[1]Participant Characteristics'!$B6*100</f>
        <v>2.7877399999999999</v>
      </c>
      <c r="G4" s="13" t="str">
        <f>CONCATENATE("(",ROUND('[1]Participant Characteristics'!$D6*100,1),"-",ROUND('[1]Participant Characteristics'!$E6*100,1),")")</f>
        <v>(2.6-3)</v>
      </c>
      <c r="I4" s="14"/>
      <c r="L4" s="11"/>
    </row>
    <row r="5" spans="1:12" x14ac:dyDescent="0.3">
      <c r="A5" s="6"/>
      <c r="B5" s="12" t="s">
        <v>6</v>
      </c>
      <c r="C5" s="6"/>
      <c r="D5" s="8">
        <f>'[1]Participant Characteristics'!$H7</f>
        <v>5436</v>
      </c>
      <c r="E5" s="6"/>
      <c r="F5" s="9">
        <f>'[1]Participant Characteristics'!$B7*100</f>
        <v>6.8179199999999991</v>
      </c>
      <c r="G5" s="13" t="str">
        <f>CONCATENATE("(",ROUND('[1]Participant Characteristics'!$D7*100,1),"-",ROUND('[1]Participant Characteristics'!$E7*100,1),")")</f>
        <v>(6.4-7.2)</v>
      </c>
    </row>
    <row r="6" spans="1:12" x14ac:dyDescent="0.3">
      <c r="A6" s="6"/>
      <c r="B6" s="12" t="s">
        <v>7</v>
      </c>
      <c r="C6" s="6"/>
      <c r="D6" s="8">
        <f>'[1]Participant Characteristics'!$H8</f>
        <v>5263</v>
      </c>
      <c r="E6" s="6"/>
      <c r="F6" s="9">
        <f>'[1]Participant Characteristics'!$B8*100</f>
        <v>6.7174700000000005</v>
      </c>
      <c r="G6" s="13" t="str">
        <f>CONCATENATE("(",ROUND('[1]Participant Characteristics'!$D8*100,1),"-",ROUND('[1]Participant Characteristics'!$E8*100,1),")")</f>
        <v>(6.4-7.1)</v>
      </c>
    </row>
    <row r="7" spans="1:12" x14ac:dyDescent="0.3">
      <c r="A7" s="6"/>
      <c r="B7" s="12" t="s">
        <v>8</v>
      </c>
      <c r="C7" s="6"/>
      <c r="D7" s="8">
        <f>'[1]Participant Characteristics'!$H9</f>
        <v>5176</v>
      </c>
      <c r="E7" s="6"/>
      <c r="F7" s="9">
        <f>'[1]Participant Characteristics'!$B9*100</f>
        <v>7.2228500000000002</v>
      </c>
      <c r="G7" s="13" t="str">
        <f>CONCATENATE("(",ROUND('[1]Participant Characteristics'!$D9*100,1),"-",ROUND('[1]Participant Characteristics'!$E9*100,1),")")</f>
        <v>(6.9-7.6)</v>
      </c>
    </row>
    <row r="8" spans="1:12" x14ac:dyDescent="0.3">
      <c r="A8" s="6"/>
      <c r="B8" s="6" t="s">
        <v>9</v>
      </c>
      <c r="C8" s="6"/>
      <c r="D8" s="8">
        <f>'[1]Participant Characteristics'!$H10</f>
        <v>6825</v>
      </c>
      <c r="E8" s="6"/>
      <c r="F8" s="9">
        <f>'[1]Participant Characteristics'!$B10*100</f>
        <v>17.06859</v>
      </c>
      <c r="G8" s="13" t="str">
        <f>CONCATENATE("(",ROUND('[1]Participant Characteristics'!$D10*100,1),"-",ROUND('[1]Participant Characteristics'!$E10*100,1),")")</f>
        <v>(16.1-18.1)</v>
      </c>
      <c r="I8" s="14"/>
    </row>
    <row r="9" spans="1:12" x14ac:dyDescent="0.3">
      <c r="A9" s="6"/>
      <c r="B9" s="6" t="s">
        <v>10</v>
      </c>
      <c r="C9" s="6"/>
      <c r="D9" s="8">
        <f>'[1]Participant Characteristics'!$H11</f>
        <v>10420</v>
      </c>
      <c r="E9" s="6"/>
      <c r="F9" s="9">
        <f>'[1]Participant Characteristics'!$B11*100</f>
        <v>27.547690000000003</v>
      </c>
      <c r="G9" s="13" t="str">
        <f>CONCATENATE("(",ROUND('[1]Participant Characteristics'!$D11*100,1),"-",ROUND('[1]Participant Characteristics'!$E11*100,1),")")</f>
        <v>(26.7-28.5)</v>
      </c>
      <c r="I9" s="14"/>
    </row>
    <row r="10" spans="1:12" x14ac:dyDescent="0.3">
      <c r="A10" s="6"/>
      <c r="B10" s="6" t="s">
        <v>11</v>
      </c>
      <c r="C10" s="6"/>
      <c r="D10" s="8">
        <f>'[1]Participant Characteristics'!$H12</f>
        <v>9179</v>
      </c>
      <c r="E10" s="6"/>
      <c r="F10" s="9">
        <f>'[1]Participant Characteristics'!$B12*100</f>
        <v>22.687799999999999</v>
      </c>
      <c r="G10" s="13" t="str">
        <f>CONCATENATE("(",ROUND('[1]Participant Characteristics'!$D12*100,1),"-",ROUND('[1]Participant Characteristics'!$E12*100,1),")")</f>
        <v>(21.9-23.5)</v>
      </c>
    </row>
    <row r="11" spans="1:12" x14ac:dyDescent="0.3">
      <c r="A11" s="6"/>
      <c r="B11" s="6" t="s">
        <v>12</v>
      </c>
      <c r="C11" s="6"/>
      <c r="D11" s="8">
        <f>'[1]Participant Characteristics'!$H13</f>
        <v>5076</v>
      </c>
      <c r="E11" s="6"/>
      <c r="F11" s="9">
        <f>'[1]Participant Characteristics'!$B13*100</f>
        <v>9.1499500000000005</v>
      </c>
      <c r="G11" s="13" t="str">
        <f>CONCATENATE("(",ROUND('[1]Participant Characteristics'!$D13*100,1),"-",ROUND('[1]Participant Characteristics'!$E13*100,1),")")</f>
        <v>(8.6-9.7)</v>
      </c>
    </row>
    <row r="12" spans="1:12" x14ac:dyDescent="0.3">
      <c r="A12" s="6" t="s">
        <v>13</v>
      </c>
      <c r="B12" s="6"/>
      <c r="C12" s="6"/>
      <c r="D12" s="8">
        <f>'[1]Participant Characteristics'!$H$21</f>
        <v>50014</v>
      </c>
      <c r="E12" s="6"/>
      <c r="F12" s="9">
        <v>100</v>
      </c>
      <c r="G12" s="10"/>
    </row>
    <row r="13" spans="1:12" x14ac:dyDescent="0.3">
      <c r="A13" s="6"/>
      <c r="B13" s="6" t="s">
        <v>14</v>
      </c>
      <c r="C13" s="6"/>
      <c r="D13" s="8">
        <f>'[1]Participant Characteristics'!$H$19</f>
        <v>24702</v>
      </c>
      <c r="E13" s="6"/>
      <c r="F13" s="9">
        <f>'[1]Participant Characteristics'!$B19*100</f>
        <v>48.799209999999995</v>
      </c>
      <c r="G13" s="13" t="str">
        <f>CONCATENATE("(",ROUND('[1]Participant Characteristics'!$D19*100,1),"-",ROUND('[1]Participant Characteristics'!$E19*100,1),")")</f>
        <v>(48.3-49.3)</v>
      </c>
      <c r="I13" s="11"/>
    </row>
    <row r="14" spans="1:12" x14ac:dyDescent="0.3">
      <c r="A14" s="15"/>
      <c r="B14" s="15" t="s">
        <v>15</v>
      </c>
      <c r="C14" s="15"/>
      <c r="D14" s="16">
        <f>'[1]Participant Characteristics'!$H$20</f>
        <v>25312</v>
      </c>
      <c r="E14" s="15"/>
      <c r="F14" s="17">
        <f>'[1]Participant Characteristics'!$B20*100</f>
        <v>51.200789999999998</v>
      </c>
      <c r="G14" s="18" t="str">
        <f>CONCATENATE("(",ROUND('[1]Participant Characteristics'!$D20*100,1),"-",ROUND('[1]Participant Characteristics'!$E20*100,1),")")</f>
        <v>(50.7-51.7)</v>
      </c>
    </row>
    <row r="15" spans="1:12" ht="6" customHeight="1" x14ac:dyDescent="0.3"/>
    <row r="16" spans="1:12" ht="17.399999999999999" x14ac:dyDescent="0.3">
      <c r="A16" s="2" t="s">
        <v>16</v>
      </c>
    </row>
    <row r="17" spans="1:1" ht="17.399999999999999" x14ac:dyDescent="0.3">
      <c r="A17" s="21" t="s">
        <v>17</v>
      </c>
    </row>
    <row r="18" spans="1:1" x14ac:dyDescent="0.3">
      <c r="A18" s="21"/>
    </row>
  </sheetData>
  <mergeCells count="3">
    <mergeCell ref="A1:G1"/>
    <mergeCell ref="A2:B2"/>
    <mergeCell ref="F2:G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Conrad</dc:creator>
  <cp:lastModifiedBy>Zach Conrad</cp:lastModifiedBy>
  <dcterms:created xsi:type="dcterms:W3CDTF">2020-08-19T13:36:27Z</dcterms:created>
  <dcterms:modified xsi:type="dcterms:W3CDTF">2020-08-19T13:36:40Z</dcterms:modified>
</cp:coreProperties>
</file>